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Extended Data Table 2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" uniqueCount="32">
  <si>
    <t>Extended Data Table 22 Unique transcripts of cp-TTT2 and rcp-TTT1 compared with transferred eccDNAs.</t>
  </si>
  <si>
    <t>rcp-TTT1</t>
  </si>
  <si>
    <t>cp-TTT2</t>
  </si>
  <si>
    <t>C1: 2601057 − 2602304</t>
  </si>
  <si>
    <t>C1: 43598797 − 43600805</t>
  </si>
  <si>
    <t>C1: 7583677 − 7584858</t>
  </si>
  <si>
    <t>C1: 50293569 − 50294795</t>
  </si>
  <si>
    <t>C1: 14159482 − 14161315</t>
  </si>
  <si>
    <t>C1: 50454434 − 50456314</t>
  </si>
  <si>
    <t>C2: 30330570 − 30331873</t>
  </si>
  <si>
    <t>C2: 57800745 − 57801002</t>
  </si>
  <si>
    <t>C3: 21922028 − 21922267</t>
  </si>
  <si>
    <t>C2: 58015023 − 58016834</t>
  </si>
  <si>
    <t>C5: 1780552 − 1783557</t>
  </si>
  <si>
    <t>C3: 11594856 − 11596312</t>
  </si>
  <si>
    <t>C5: 19775569 − 19778478</t>
  </si>
  <si>
    <t>C3: 43723665 − 43724567</t>
  </si>
  <si>
    <t>C6: 3861780 − 3862226</t>
  </si>
  <si>
    <t>C3: 45012150 − 45016285</t>
  </si>
  <si>
    <t>C6: 25462441 − 25462862</t>
  </si>
  <si>
    <t>C4−V3 61205600 − 61206766</t>
  </si>
  <si>
    <t>C7: 11855538 − 11856104</t>
  </si>
  <si>
    <t>C4−V3 61205605 − 6120681</t>
  </si>
  <si>
    <t>C9: 8032496 − 8033869</t>
  </si>
  <si>
    <t>C9: 13712240 − 13712567</t>
  </si>
  <si>
    <t>C5: 7694493 − 7695585</t>
  </si>
  <si>
    <t>C6: 47690791 − 47691924</t>
  </si>
  <si>
    <t>C7: 8270550 − 8271753</t>
  </si>
  <si>
    <t>C8: 11894601 − 11896111</t>
  </si>
  <si>
    <t>C9: 8031613 − 8032681</t>
  </si>
  <si>
    <t>C9: 61885774 − 61887096</t>
  </si>
  <si>
    <t>C9: 62754792 − 6275643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0"/>
  <sheetViews>
    <sheetView tabSelected="1" zoomScaleSheetLayoutView="60" workbookViewId="0">
      <selection activeCell="C4" sqref="C4"/>
    </sheetView>
  </sheetViews>
  <sheetFormatPr defaultColWidth="9.55752212389381" defaultRowHeight="13.5" outlineLevelCol="1"/>
  <cols>
    <col min="1" max="1" width="45.3362831858407" customWidth="1"/>
    <col min="2" max="2" width="39.0353982300885" customWidth="1"/>
  </cols>
  <sheetData>
    <row r="1" spans="1:1">
      <c r="A1" s="1" t="s">
        <v>0</v>
      </c>
    </row>
    <row r="2" ht="13.85" spans="1:2">
      <c r="A2" s="2" t="s">
        <v>1</v>
      </c>
      <c r="B2" s="2" t="s">
        <v>2</v>
      </c>
    </row>
    <row r="3" ht="13.85" spans="1:2">
      <c r="A3" s="3" t="s">
        <v>3</v>
      </c>
      <c r="B3" s="3" t="s">
        <v>4</v>
      </c>
    </row>
    <row r="4" ht="13.85" spans="1:2">
      <c r="A4" s="3" t="s">
        <v>5</v>
      </c>
      <c r="B4" s="3" t="s">
        <v>6</v>
      </c>
    </row>
    <row r="5" ht="13.85" spans="1:2">
      <c r="A5" s="3" t="s">
        <v>7</v>
      </c>
      <c r="B5" s="3" t="s">
        <v>8</v>
      </c>
    </row>
    <row r="6" ht="13.85" spans="1:2">
      <c r="A6" s="3" t="s">
        <v>9</v>
      </c>
      <c r="B6" s="3" t="s">
        <v>10</v>
      </c>
    </row>
    <row r="7" ht="13.85" spans="1:2">
      <c r="A7" s="3" t="s">
        <v>11</v>
      </c>
      <c r="B7" s="3" t="s">
        <v>12</v>
      </c>
    </row>
    <row r="8" ht="13.85" spans="1:2">
      <c r="A8" s="3" t="s">
        <v>13</v>
      </c>
      <c r="B8" s="3" t="s">
        <v>14</v>
      </c>
    </row>
    <row r="9" ht="13.85" spans="1:2">
      <c r="A9" s="3" t="s">
        <v>15</v>
      </c>
      <c r="B9" s="3" t="s">
        <v>16</v>
      </c>
    </row>
    <row r="10" ht="13.85" spans="1:2">
      <c r="A10" s="3" t="s">
        <v>17</v>
      </c>
      <c r="B10" s="3" t="s">
        <v>18</v>
      </c>
    </row>
    <row r="11" ht="13.85" spans="1:2">
      <c r="A11" s="3" t="s">
        <v>19</v>
      </c>
      <c r="B11" s="3" t="s">
        <v>20</v>
      </c>
    </row>
    <row r="12" ht="13.85" spans="1:2">
      <c r="A12" s="3" t="s">
        <v>21</v>
      </c>
      <c r="B12" s="3" t="s">
        <v>22</v>
      </c>
    </row>
    <row r="13" ht="13.85" spans="1:2">
      <c r="A13" s="3" t="s">
        <v>23</v>
      </c>
      <c r="B13" s="3" t="s">
        <v>13</v>
      </c>
    </row>
    <row r="14" ht="13.85" spans="1:2">
      <c r="A14" s="3" t="s">
        <v>24</v>
      </c>
      <c r="B14" s="3" t="s">
        <v>25</v>
      </c>
    </row>
    <row r="15" ht="13.85" spans="1:2">
      <c r="A15" s="4"/>
      <c r="B15" s="3" t="s">
        <v>26</v>
      </c>
    </row>
    <row r="16" ht="13.85" spans="1:2">
      <c r="A16" s="4"/>
      <c r="B16" s="3" t="s">
        <v>27</v>
      </c>
    </row>
    <row r="17" ht="13.85" spans="1:2">
      <c r="A17" s="4"/>
      <c r="B17" s="3" t="s">
        <v>28</v>
      </c>
    </row>
    <row r="18" ht="13.85" spans="1:2">
      <c r="A18" s="4"/>
      <c r="B18" s="3" t="s">
        <v>29</v>
      </c>
    </row>
    <row r="19" ht="13.85" spans="1:2">
      <c r="A19" s="4"/>
      <c r="B19" s="3" t="s">
        <v>30</v>
      </c>
    </row>
    <row r="20" ht="13.85" spans="1:2">
      <c r="A20" s="4"/>
      <c r="B20" s="3" t="s">
        <v>31</v>
      </c>
    </row>
  </sheetData>
  <conditionalFormatting sqref="A1">
    <cfRule type="duplicateValues" dxfId="0" priority="1"/>
  </conditionalFormatting>
  <conditionalFormatting sqref="A4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xtended Data Table 2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爱珺</cp:lastModifiedBy>
  <dcterms:created xsi:type="dcterms:W3CDTF">2026-02-02T07:14:29Z</dcterms:created>
  <dcterms:modified xsi:type="dcterms:W3CDTF">2026-02-02T07:30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202FD44B4A452D854860836E61F3C5_13</vt:lpwstr>
  </property>
  <property fmtid="{D5CDD505-2E9C-101B-9397-08002B2CF9AE}" pid="3" name="KSOProductBuildVer">
    <vt:lpwstr>2052-12.1.0.23125</vt:lpwstr>
  </property>
</Properties>
</file>